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\\172.2.98.60\jsr1_과제관리\JSR1_논문\JS-RP1-2022-08_오매_골관절염\06. 리비전\Plos one\에디터 요구사항\원본data\"/>
    </mc:Choice>
  </mc:AlternateContent>
  <xr:revisionPtr revIDLastSave="0" documentId="13_ncr:1_{9388EDF4-2A2C-4DAD-93ED-E8E956BD811F}" xr6:coauthVersionLast="36" xr6:coauthVersionMax="36" xr10:uidLastSave="{00000000-0000-0000-0000-000000000000}"/>
  <bookViews>
    <workbookView xWindow="0" yWindow="0" windowWidth="19665" windowHeight="11340" activeTab="1" xr2:uid="{3ED89156-3389-4C83-B260-45379332AB5A}"/>
  </bookViews>
  <sheets>
    <sheet name="Figure 4" sheetId="1" r:id="rId1"/>
    <sheet name="Figure 7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2" i="2" l="1"/>
  <c r="F22" i="2"/>
  <c r="E22" i="2"/>
  <c r="D22" i="2"/>
  <c r="C22" i="2"/>
  <c r="G21" i="2"/>
  <c r="F21" i="2"/>
  <c r="E21" i="2"/>
  <c r="D21" i="2"/>
  <c r="C21" i="2"/>
  <c r="W10" i="2"/>
  <c r="V10" i="2"/>
  <c r="U10" i="2"/>
  <c r="T10" i="2"/>
  <c r="S10" i="2"/>
  <c r="O10" i="2"/>
  <c r="N10" i="2"/>
  <c r="M10" i="2"/>
  <c r="L10" i="2"/>
  <c r="K10" i="2"/>
  <c r="G10" i="2"/>
  <c r="F10" i="2"/>
  <c r="E10" i="2"/>
  <c r="D10" i="2"/>
  <c r="C10" i="2"/>
  <c r="W9" i="2"/>
  <c r="V9" i="2"/>
  <c r="U9" i="2"/>
  <c r="T9" i="2"/>
  <c r="S9" i="2"/>
  <c r="O9" i="2"/>
  <c r="N9" i="2"/>
  <c r="M9" i="2"/>
  <c r="L9" i="2"/>
  <c r="K9" i="2"/>
  <c r="G9" i="2"/>
  <c r="F9" i="2"/>
  <c r="E9" i="2"/>
  <c r="D9" i="2"/>
  <c r="C9" i="2"/>
  <c r="G22" i="1"/>
  <c r="F22" i="1"/>
  <c r="E22" i="1"/>
  <c r="D22" i="1"/>
  <c r="C22" i="1"/>
  <c r="G21" i="1"/>
  <c r="F21" i="1"/>
  <c r="E21" i="1"/>
  <c r="D21" i="1"/>
  <c r="C21" i="1"/>
  <c r="W10" i="1"/>
  <c r="V10" i="1"/>
  <c r="U10" i="1"/>
  <c r="T10" i="1"/>
  <c r="S10" i="1"/>
  <c r="O10" i="1"/>
  <c r="N10" i="1"/>
  <c r="M10" i="1"/>
  <c r="L10" i="1"/>
  <c r="K10" i="1"/>
  <c r="G10" i="1"/>
  <c r="F10" i="1"/>
  <c r="E10" i="1"/>
  <c r="D10" i="1"/>
  <c r="C10" i="1"/>
  <c r="W9" i="1"/>
  <c r="V9" i="1"/>
  <c r="U9" i="1"/>
  <c r="T9" i="1"/>
  <c r="S9" i="1"/>
  <c r="O9" i="1"/>
  <c r="N9" i="1"/>
  <c r="M9" i="1"/>
  <c r="L9" i="1"/>
  <c r="K9" i="1"/>
  <c r="G9" i="1"/>
  <c r="F9" i="1"/>
  <c r="E9" i="1"/>
  <c r="D9" i="1"/>
  <c r="C9" i="1"/>
</calcChain>
</file>

<file path=xl/sharedStrings.xml><?xml version="1.0" encoding="utf-8"?>
<sst xmlns="http://schemas.openxmlformats.org/spreadsheetml/2006/main" count="132" uniqueCount="20">
  <si>
    <t>A</t>
    <phoneticPr fontId="2" type="noConversion"/>
  </si>
  <si>
    <t>MMP3</t>
    <phoneticPr fontId="2" type="noConversion"/>
  </si>
  <si>
    <t>MMP13</t>
    <phoneticPr fontId="2" type="noConversion"/>
  </si>
  <si>
    <t>Adamts5</t>
    <phoneticPr fontId="2" type="noConversion"/>
  </si>
  <si>
    <t>IL-1b (10 ng/mL)</t>
    <phoneticPr fontId="2" type="noConversion"/>
  </si>
  <si>
    <t>-</t>
    <phoneticPr fontId="2" type="noConversion"/>
  </si>
  <si>
    <t>+</t>
    <phoneticPr fontId="2" type="noConversion"/>
  </si>
  <si>
    <t>MF (μg/mL)</t>
    <phoneticPr fontId="2" type="noConversion"/>
  </si>
  <si>
    <t>No1</t>
    <phoneticPr fontId="2" type="noConversion"/>
  </si>
  <si>
    <t>No2</t>
    <phoneticPr fontId="2" type="noConversion"/>
  </si>
  <si>
    <t>No3</t>
    <phoneticPr fontId="2" type="noConversion"/>
  </si>
  <si>
    <t>No4</t>
    <phoneticPr fontId="2" type="noConversion"/>
  </si>
  <si>
    <t>Average</t>
    <phoneticPr fontId="2" type="noConversion"/>
  </si>
  <si>
    <t>SD</t>
    <phoneticPr fontId="2" type="noConversion"/>
  </si>
  <si>
    <t>B</t>
    <phoneticPr fontId="2" type="noConversion"/>
  </si>
  <si>
    <t>Col2al</t>
    <phoneticPr fontId="2" type="noConversion"/>
  </si>
  <si>
    <t>p-ERK</t>
    <phoneticPr fontId="2" type="noConversion"/>
  </si>
  <si>
    <t>p-p38</t>
    <phoneticPr fontId="2" type="noConversion"/>
  </si>
  <si>
    <t>p-JNK</t>
    <phoneticPr fontId="2" type="noConversion"/>
  </si>
  <si>
    <t>p-p65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/>
    <xf numFmtId="0" fontId="3" fillId="2" borderId="0" xfId="0" applyFont="1" applyFill="1">
      <alignment vertical="center"/>
    </xf>
    <xf numFmtId="0" fontId="0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2" fontId="5" fillId="0" borderId="1" xfId="0" applyNumberFormat="1" applyFont="1" applyBorder="1" applyAlignment="1"/>
    <xf numFmtId="0" fontId="3" fillId="2" borderId="1" xfId="0" applyFont="1" applyFill="1" applyBorder="1">
      <alignment vertical="center"/>
    </xf>
    <xf numFmtId="2" fontId="3" fillId="0" borderId="1" xfId="0" applyNumberFormat="1" applyFont="1" applyBorder="1">
      <alignment vertical="center"/>
    </xf>
    <xf numFmtId="2" fontId="4" fillId="0" borderId="1" xfId="0" applyNumberFormat="1" applyFont="1" applyBorder="1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7370B-23E0-4E46-A6FE-C5E127E78887}">
  <dimension ref="A1:W22"/>
  <sheetViews>
    <sheetView workbookViewId="0">
      <selection activeCell="C27" sqref="C27"/>
    </sheetView>
  </sheetViews>
  <sheetFormatPr defaultRowHeight="16.5"/>
  <cols>
    <col min="2" max="2" width="16.375" bestFit="1" customWidth="1"/>
    <col min="10" max="10" width="16.375" bestFit="1" customWidth="1"/>
    <col min="18" max="18" width="16.375" bestFit="1" customWidth="1"/>
  </cols>
  <sheetData>
    <row r="1" spans="1:23">
      <c r="A1" s="1" t="s">
        <v>0</v>
      </c>
      <c r="B1" s="2"/>
      <c r="C1" s="3"/>
      <c r="D1" s="3"/>
      <c r="E1" s="3"/>
      <c r="F1" s="3"/>
    </row>
    <row r="2" spans="1:23">
      <c r="A2" s="2"/>
      <c r="B2" s="4" t="s">
        <v>1</v>
      </c>
      <c r="C2" s="3"/>
      <c r="D2" s="3"/>
      <c r="E2" s="3"/>
      <c r="F2" s="3"/>
      <c r="G2" s="5"/>
      <c r="H2" s="5"/>
      <c r="I2" s="5"/>
      <c r="J2" s="4" t="s">
        <v>2</v>
      </c>
      <c r="K2" s="3"/>
      <c r="L2" s="3"/>
      <c r="M2" s="3"/>
      <c r="N2" s="3"/>
      <c r="O2" s="3"/>
      <c r="P2" s="5"/>
      <c r="Q2" s="5"/>
      <c r="R2" s="4" t="s">
        <v>3</v>
      </c>
      <c r="S2" s="3"/>
      <c r="T2" s="3"/>
      <c r="U2" s="3"/>
      <c r="V2" s="3"/>
      <c r="W2" s="5"/>
    </row>
    <row r="3" spans="1:23">
      <c r="A3" s="2"/>
      <c r="B3" s="6" t="s">
        <v>4</v>
      </c>
      <c r="C3" s="6" t="s">
        <v>5</v>
      </c>
      <c r="D3" s="6" t="s">
        <v>6</v>
      </c>
      <c r="E3" s="6" t="s">
        <v>6</v>
      </c>
      <c r="F3" s="6" t="s">
        <v>6</v>
      </c>
      <c r="G3" s="6" t="s">
        <v>6</v>
      </c>
      <c r="H3" s="5"/>
      <c r="I3" s="5"/>
      <c r="J3" s="6" t="s">
        <v>4</v>
      </c>
      <c r="K3" s="6" t="s">
        <v>5</v>
      </c>
      <c r="L3" s="6" t="s">
        <v>6</v>
      </c>
      <c r="M3" s="6" t="s">
        <v>6</v>
      </c>
      <c r="N3" s="6" t="s">
        <v>6</v>
      </c>
      <c r="O3" s="6" t="s">
        <v>6</v>
      </c>
      <c r="P3" s="5"/>
      <c r="Q3" s="5"/>
      <c r="R3" s="6" t="s">
        <v>4</v>
      </c>
      <c r="S3" s="6" t="s">
        <v>5</v>
      </c>
      <c r="T3" s="6" t="s">
        <v>6</v>
      </c>
      <c r="U3" s="6" t="s">
        <v>6</v>
      </c>
      <c r="V3" s="6" t="s">
        <v>6</v>
      </c>
      <c r="W3" s="6" t="s">
        <v>6</v>
      </c>
    </row>
    <row r="4" spans="1:23">
      <c r="A4" s="2"/>
      <c r="B4" s="6" t="s">
        <v>7</v>
      </c>
      <c r="C4" s="6" t="s">
        <v>5</v>
      </c>
      <c r="D4" s="6" t="s">
        <v>5</v>
      </c>
      <c r="E4" s="6">
        <v>25</v>
      </c>
      <c r="F4" s="6">
        <v>50</v>
      </c>
      <c r="G4" s="6">
        <v>100</v>
      </c>
      <c r="H4" s="5"/>
      <c r="I4" s="5"/>
      <c r="J4" s="6" t="s">
        <v>7</v>
      </c>
      <c r="K4" s="6" t="s">
        <v>5</v>
      </c>
      <c r="L4" s="6" t="s">
        <v>5</v>
      </c>
      <c r="M4" s="6">
        <v>25</v>
      </c>
      <c r="N4" s="6">
        <v>50</v>
      </c>
      <c r="O4" s="6">
        <v>100</v>
      </c>
      <c r="P4" s="5"/>
      <c r="Q4" s="5"/>
      <c r="R4" s="6" t="s">
        <v>7</v>
      </c>
      <c r="S4" s="6" t="s">
        <v>5</v>
      </c>
      <c r="T4" s="6" t="s">
        <v>5</v>
      </c>
      <c r="U4" s="6">
        <v>25</v>
      </c>
      <c r="V4" s="6">
        <v>50</v>
      </c>
      <c r="W4" s="6">
        <v>100</v>
      </c>
    </row>
    <row r="5" spans="1:23">
      <c r="A5" s="2"/>
      <c r="B5" s="7" t="s">
        <v>8</v>
      </c>
      <c r="C5" s="8">
        <v>1</v>
      </c>
      <c r="D5" s="8">
        <v>1.6142019999999999</v>
      </c>
      <c r="E5" s="8">
        <v>1.360023</v>
      </c>
      <c r="F5" s="8">
        <v>1.2077990000000001</v>
      </c>
      <c r="G5" s="8">
        <v>0.27413399999999999</v>
      </c>
      <c r="H5" s="5"/>
      <c r="I5" s="5"/>
      <c r="J5" s="7" t="s">
        <v>8</v>
      </c>
      <c r="K5" s="8">
        <v>1</v>
      </c>
      <c r="L5" s="8">
        <v>1.1744049999999999</v>
      </c>
      <c r="M5" s="8">
        <v>0.39380599999999999</v>
      </c>
      <c r="N5" s="8">
        <v>0.53582200000000002</v>
      </c>
      <c r="O5" s="8">
        <v>0.45877600000000002</v>
      </c>
      <c r="P5" s="5"/>
      <c r="Q5" s="5"/>
      <c r="R5" s="7" t="s">
        <v>8</v>
      </c>
      <c r="S5" s="8">
        <v>1</v>
      </c>
      <c r="T5" s="8">
        <v>1.652603</v>
      </c>
      <c r="U5" s="8">
        <v>0.888548</v>
      </c>
      <c r="V5" s="8">
        <v>1.0477110000000001</v>
      </c>
      <c r="W5" s="8">
        <v>1.0814980000000001</v>
      </c>
    </row>
    <row r="6" spans="1:23">
      <c r="A6" s="2"/>
      <c r="B6" s="7" t="s">
        <v>9</v>
      </c>
      <c r="C6" s="8">
        <v>1</v>
      </c>
      <c r="D6" s="8">
        <v>1.336028</v>
      </c>
      <c r="E6" s="8">
        <v>1.097119</v>
      </c>
      <c r="F6" s="8">
        <v>1.078416</v>
      </c>
      <c r="G6" s="8">
        <v>0.336449</v>
      </c>
      <c r="H6" s="5"/>
      <c r="I6" s="5"/>
      <c r="J6" s="7" t="s">
        <v>9</v>
      </c>
      <c r="K6" s="8">
        <v>1</v>
      </c>
      <c r="L6" s="8">
        <v>1.257647</v>
      </c>
      <c r="M6" s="8">
        <v>0.55255100000000001</v>
      </c>
      <c r="N6" s="8">
        <v>0.445994</v>
      </c>
      <c r="O6" s="8">
        <v>0.50270599999999999</v>
      </c>
      <c r="P6" s="5"/>
      <c r="Q6" s="5"/>
      <c r="R6" s="7" t="s">
        <v>9</v>
      </c>
      <c r="S6" s="8">
        <v>1</v>
      </c>
      <c r="T6" s="8">
        <v>1.6871</v>
      </c>
      <c r="U6" s="8">
        <v>0.89563800000000005</v>
      </c>
      <c r="V6" s="8">
        <v>1.041242</v>
      </c>
      <c r="W6" s="8">
        <v>1.071415</v>
      </c>
    </row>
    <row r="7" spans="1:23">
      <c r="A7" s="2"/>
      <c r="B7" s="7" t="s">
        <v>10</v>
      </c>
      <c r="C7" s="8">
        <v>1</v>
      </c>
      <c r="D7" s="8">
        <v>1.457746</v>
      </c>
      <c r="E7" s="8">
        <v>1.058441</v>
      </c>
      <c r="F7" s="8">
        <v>0.90846899999999997</v>
      </c>
      <c r="G7" s="8">
        <v>0.46779500000000002</v>
      </c>
      <c r="H7" s="5"/>
      <c r="I7" s="5"/>
      <c r="J7" s="7" t="s">
        <v>10</v>
      </c>
      <c r="K7" s="8">
        <v>1</v>
      </c>
      <c r="L7" s="8">
        <v>1.1403369999999999</v>
      </c>
      <c r="M7" s="8">
        <v>0.52635200000000004</v>
      </c>
      <c r="N7" s="8">
        <v>0.62782400000000005</v>
      </c>
      <c r="O7" s="8">
        <v>0.59196400000000005</v>
      </c>
      <c r="P7" s="5"/>
      <c r="Q7" s="5"/>
      <c r="R7" s="7" t="s">
        <v>10</v>
      </c>
      <c r="S7" s="8">
        <v>1</v>
      </c>
      <c r="T7" s="8">
        <v>1.7681150000000001</v>
      </c>
      <c r="U7" s="8">
        <v>0.85639100000000001</v>
      </c>
      <c r="V7" s="8">
        <v>1.016893</v>
      </c>
      <c r="W7" s="8">
        <v>0.99568100000000004</v>
      </c>
    </row>
    <row r="8" spans="1:23">
      <c r="A8" s="2"/>
      <c r="B8" s="7" t="s">
        <v>11</v>
      </c>
      <c r="C8" s="8">
        <v>1</v>
      </c>
      <c r="D8" s="8">
        <v>1.9073230000000001</v>
      </c>
      <c r="E8" s="8">
        <v>1.574667</v>
      </c>
      <c r="F8" s="8">
        <v>1.6711990000000001</v>
      </c>
      <c r="G8" s="8">
        <v>0.43960399999999999</v>
      </c>
      <c r="H8" s="5"/>
      <c r="I8" s="5"/>
      <c r="J8" s="7" t="s">
        <v>11</v>
      </c>
      <c r="K8" s="8">
        <v>1</v>
      </c>
      <c r="L8" s="8">
        <v>0.83342899999999998</v>
      </c>
      <c r="M8" s="8">
        <v>0.44325799999999999</v>
      </c>
      <c r="N8" s="8">
        <v>0.42471900000000001</v>
      </c>
      <c r="O8" s="8">
        <v>0.46874199999999999</v>
      </c>
      <c r="P8" s="5"/>
      <c r="Q8" s="5"/>
      <c r="R8" s="7" t="s">
        <v>11</v>
      </c>
      <c r="S8" s="8">
        <v>1</v>
      </c>
      <c r="T8" s="8">
        <v>1.7355989999999999</v>
      </c>
      <c r="U8" s="8">
        <v>0.91291100000000003</v>
      </c>
      <c r="V8" s="8">
        <v>1.075609</v>
      </c>
      <c r="W8" s="8">
        <v>1.118134</v>
      </c>
    </row>
    <row r="9" spans="1:23">
      <c r="A9" s="2"/>
      <c r="B9" s="9" t="s">
        <v>12</v>
      </c>
      <c r="C9" s="10">
        <f>AVERAGE(C5:C8)</f>
        <v>1</v>
      </c>
      <c r="D9" s="10">
        <f t="shared" ref="D9:G9" si="0">AVERAGE(D5:D8)</f>
        <v>1.5788247499999999</v>
      </c>
      <c r="E9" s="10">
        <f t="shared" si="0"/>
        <v>1.2725625</v>
      </c>
      <c r="F9" s="10">
        <f t="shared" si="0"/>
        <v>1.21647075</v>
      </c>
      <c r="G9" s="10">
        <f t="shared" si="0"/>
        <v>0.37949549999999999</v>
      </c>
      <c r="H9" s="5"/>
      <c r="I9" s="5"/>
      <c r="J9" s="9" t="s">
        <v>12</v>
      </c>
      <c r="K9" s="10">
        <f>AVERAGE(K5:K8)</f>
        <v>1</v>
      </c>
      <c r="L9" s="10">
        <f t="shared" ref="L9:O9" si="1">AVERAGE(L5:L8)</f>
        <v>1.1014544999999998</v>
      </c>
      <c r="M9" s="10">
        <f t="shared" si="1"/>
        <v>0.47899174999999999</v>
      </c>
      <c r="N9" s="10">
        <f t="shared" si="1"/>
        <v>0.50858975000000006</v>
      </c>
      <c r="O9" s="10">
        <f t="shared" si="1"/>
        <v>0.50554699999999997</v>
      </c>
      <c r="P9" s="5"/>
      <c r="Q9" s="5"/>
      <c r="R9" s="9" t="s">
        <v>12</v>
      </c>
      <c r="S9" s="10">
        <f>AVERAGE(S5:S8)</f>
        <v>1</v>
      </c>
      <c r="T9" s="10">
        <f t="shared" ref="T9:W9" si="2">AVERAGE(T5:T8)</f>
        <v>1.7108542499999999</v>
      </c>
      <c r="U9" s="10">
        <f t="shared" si="2"/>
        <v>0.88837199999999994</v>
      </c>
      <c r="V9" s="10">
        <f t="shared" si="2"/>
        <v>1.0453637499999999</v>
      </c>
      <c r="W9" s="10">
        <f t="shared" si="2"/>
        <v>1.0666820000000001</v>
      </c>
    </row>
    <row r="10" spans="1:23">
      <c r="A10" s="2"/>
      <c r="B10" s="9" t="s">
        <v>13</v>
      </c>
      <c r="C10" s="10">
        <f>STDEVA(C5:C8)</f>
        <v>0</v>
      </c>
      <c r="D10" s="10">
        <f t="shared" ref="D10:G10" si="3">STDEVA(D5:D8)</f>
        <v>0.24682853399526311</v>
      </c>
      <c r="E10" s="10">
        <f t="shared" si="3"/>
        <v>0.24189867467943305</v>
      </c>
      <c r="F10" s="10">
        <f t="shared" si="3"/>
        <v>0.32699499109147978</v>
      </c>
      <c r="G10" s="10">
        <f t="shared" si="3"/>
        <v>9.0118219240062636E-2</v>
      </c>
      <c r="H10" s="5"/>
      <c r="I10" s="5"/>
      <c r="J10" s="9" t="s">
        <v>13</v>
      </c>
      <c r="K10" s="10">
        <f>STDEVA(K5:K8)</f>
        <v>0</v>
      </c>
      <c r="L10" s="10">
        <f t="shared" ref="L10:O10" si="4">STDEVA(L5:L8)</f>
        <v>0.1853531673706538</v>
      </c>
      <c r="M10" s="10">
        <f t="shared" si="4"/>
        <v>7.3456266882070881E-2</v>
      </c>
      <c r="N10" s="10">
        <f t="shared" si="4"/>
        <v>9.2935340312050502E-2</v>
      </c>
      <c r="O10" s="10">
        <f t="shared" si="4"/>
        <v>6.06028152151366E-2</v>
      </c>
      <c r="P10" s="5"/>
      <c r="Q10" s="5"/>
      <c r="R10" s="9" t="s">
        <v>13</v>
      </c>
      <c r="S10" s="10">
        <f>STDEVA(S5:S8)</f>
        <v>0</v>
      </c>
      <c r="T10" s="10">
        <f t="shared" ref="T10:W10" si="5">STDEVA(T5:T8)</f>
        <v>5.1148700416041852E-2</v>
      </c>
      <c r="U10" s="10">
        <f t="shared" si="5"/>
        <v>2.3648626556314015E-2</v>
      </c>
      <c r="V10" s="10">
        <f t="shared" si="5"/>
        <v>2.4137503038149297E-2</v>
      </c>
      <c r="W10" s="10">
        <f t="shared" si="5"/>
        <v>5.1414542203543905E-2</v>
      </c>
    </row>
    <row r="11" spans="1:23"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</row>
    <row r="12" spans="1:23"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</row>
    <row r="13" spans="1:23">
      <c r="A13" s="1" t="s">
        <v>14</v>
      </c>
      <c r="B13" s="2"/>
      <c r="C13" s="3"/>
      <c r="D13" s="3"/>
      <c r="E13" s="3"/>
      <c r="F13" s="3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</row>
    <row r="14" spans="1:23">
      <c r="A14" s="2"/>
      <c r="B14" s="4" t="s">
        <v>15</v>
      </c>
      <c r="C14" s="3"/>
      <c r="D14" s="3"/>
      <c r="E14" s="3"/>
      <c r="F14" s="3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</row>
    <row r="15" spans="1:23">
      <c r="A15" s="2"/>
      <c r="B15" s="6" t="s">
        <v>4</v>
      </c>
      <c r="C15" s="6" t="s">
        <v>5</v>
      </c>
      <c r="D15" s="6" t="s">
        <v>6</v>
      </c>
      <c r="E15" s="6" t="s">
        <v>6</v>
      </c>
      <c r="F15" s="6" t="s">
        <v>6</v>
      </c>
      <c r="G15" s="6" t="s">
        <v>6</v>
      </c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</row>
    <row r="16" spans="1:23">
      <c r="A16" s="2"/>
      <c r="B16" s="6" t="s">
        <v>7</v>
      </c>
      <c r="C16" s="6" t="s">
        <v>5</v>
      </c>
      <c r="D16" s="6" t="s">
        <v>5</v>
      </c>
      <c r="E16" s="6">
        <v>25</v>
      </c>
      <c r="F16" s="6">
        <v>50</v>
      </c>
      <c r="G16" s="6">
        <v>100</v>
      </c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</row>
    <row r="17" spans="1:23">
      <c r="A17" s="2"/>
      <c r="B17" s="7" t="s">
        <v>8</v>
      </c>
      <c r="C17" s="8">
        <v>1</v>
      </c>
      <c r="D17" s="8">
        <v>0.75195699999999999</v>
      </c>
      <c r="E17" s="8">
        <v>0.94803499999999996</v>
      </c>
      <c r="F17" s="8">
        <v>1.2506029999999999</v>
      </c>
      <c r="G17" s="8">
        <v>1.0694090000000001</v>
      </c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</row>
    <row r="18" spans="1:23">
      <c r="A18" s="2"/>
      <c r="B18" s="7" t="s">
        <v>9</v>
      </c>
      <c r="C18" s="8">
        <v>1</v>
      </c>
      <c r="D18" s="8">
        <v>0.76117400000000002</v>
      </c>
      <c r="E18" s="8">
        <v>0.95587699999999998</v>
      </c>
      <c r="F18" s="8">
        <v>1.2682519999999999</v>
      </c>
      <c r="G18" s="8">
        <v>1.0630500000000001</v>
      </c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</row>
    <row r="19" spans="1:23">
      <c r="A19" s="2"/>
      <c r="B19" s="7" t="s">
        <v>10</v>
      </c>
      <c r="C19" s="8">
        <v>1</v>
      </c>
      <c r="D19" s="8">
        <v>0.74443300000000001</v>
      </c>
      <c r="E19" s="8">
        <v>0.93565799999999999</v>
      </c>
      <c r="F19" s="8">
        <v>1.229908</v>
      </c>
      <c r="G19" s="8">
        <v>1.0468090000000001</v>
      </c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</row>
    <row r="20" spans="1:23">
      <c r="A20" s="2"/>
      <c r="B20" s="7" t="s">
        <v>11</v>
      </c>
      <c r="C20" s="8">
        <v>1</v>
      </c>
      <c r="D20" s="8">
        <v>0.74438700000000002</v>
      </c>
      <c r="E20" s="8">
        <v>0.95885799999999999</v>
      </c>
      <c r="F20" s="8">
        <v>1.2787249999999999</v>
      </c>
      <c r="G20" s="8">
        <v>1.0908659999999999</v>
      </c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</row>
    <row r="21" spans="1:23">
      <c r="A21" s="2"/>
      <c r="B21" s="9" t="s">
        <v>12</v>
      </c>
      <c r="C21" s="10">
        <f>AVERAGE(C17:C20)</f>
        <v>1</v>
      </c>
      <c r="D21" s="10">
        <f t="shared" ref="D21:G21" si="6">AVERAGE(D17:D20)</f>
        <v>0.75048775000000001</v>
      </c>
      <c r="E21" s="10">
        <f t="shared" si="6"/>
        <v>0.94960700000000009</v>
      </c>
      <c r="F21" s="10">
        <f t="shared" si="6"/>
        <v>1.256872</v>
      </c>
      <c r="G21" s="10">
        <f t="shared" si="6"/>
        <v>1.0675334999999999</v>
      </c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</row>
    <row r="22" spans="1:23">
      <c r="A22" s="2"/>
      <c r="B22" s="9" t="s">
        <v>13</v>
      </c>
      <c r="C22" s="10">
        <f>STDEVA(C17:C20)</f>
        <v>0</v>
      </c>
      <c r="D22" s="10">
        <f t="shared" ref="D22:G22" si="7">STDEVA(D17:D20)</f>
        <v>7.963118793328821E-3</v>
      </c>
      <c r="E22" s="10">
        <f t="shared" si="7"/>
        <v>1.0359209847602597E-2</v>
      </c>
      <c r="F22" s="10">
        <f t="shared" si="7"/>
        <v>2.1396383385983677E-2</v>
      </c>
      <c r="G22" s="10">
        <f t="shared" si="7"/>
        <v>1.8234854254055979E-2</v>
      </c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C7CE0-11DE-4D9F-B444-400E0B1B2BD7}">
  <dimension ref="A1:X22"/>
  <sheetViews>
    <sheetView tabSelected="1" workbookViewId="0">
      <selection activeCell="D28" sqref="D28"/>
    </sheetView>
  </sheetViews>
  <sheetFormatPr defaultRowHeight="16.5"/>
  <cols>
    <col min="2" max="2" width="16.375" bestFit="1" customWidth="1"/>
    <col min="10" max="10" width="16.375" bestFit="1" customWidth="1"/>
    <col min="18" max="18" width="16.375" bestFit="1" customWidth="1"/>
  </cols>
  <sheetData>
    <row r="1" spans="1:24">
      <c r="A1" s="1" t="s">
        <v>0</v>
      </c>
      <c r="B1" s="2"/>
      <c r="C1" s="3"/>
      <c r="D1" s="3"/>
      <c r="E1" s="3"/>
      <c r="F1" s="3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>
      <c r="A2" s="2"/>
      <c r="B2" s="4" t="s">
        <v>16</v>
      </c>
      <c r="C2" s="3"/>
      <c r="D2" s="3"/>
      <c r="E2" s="3"/>
      <c r="F2" s="3"/>
      <c r="G2" s="2"/>
      <c r="H2" s="2"/>
      <c r="I2" s="2"/>
      <c r="J2" s="4" t="s">
        <v>17</v>
      </c>
      <c r="K2" s="3"/>
      <c r="L2" s="3"/>
      <c r="M2" s="3"/>
      <c r="N2" s="3"/>
      <c r="O2" s="3"/>
      <c r="P2" s="2"/>
      <c r="Q2" s="2"/>
      <c r="R2" s="4" t="s">
        <v>18</v>
      </c>
      <c r="S2" s="3"/>
      <c r="T2" s="3"/>
      <c r="U2" s="3"/>
      <c r="V2" s="3"/>
      <c r="W2" s="2"/>
      <c r="X2" s="2"/>
    </row>
    <row r="3" spans="1:24">
      <c r="A3" s="2"/>
      <c r="B3" s="6" t="s">
        <v>4</v>
      </c>
      <c r="C3" s="6" t="s">
        <v>5</v>
      </c>
      <c r="D3" s="6" t="s">
        <v>6</v>
      </c>
      <c r="E3" s="6" t="s">
        <v>6</v>
      </c>
      <c r="F3" s="6" t="s">
        <v>6</v>
      </c>
      <c r="G3" s="6" t="s">
        <v>6</v>
      </c>
      <c r="H3" s="2"/>
      <c r="I3" s="2"/>
      <c r="J3" s="6" t="s">
        <v>4</v>
      </c>
      <c r="K3" s="6" t="s">
        <v>5</v>
      </c>
      <c r="L3" s="6" t="s">
        <v>6</v>
      </c>
      <c r="M3" s="6" t="s">
        <v>6</v>
      </c>
      <c r="N3" s="6" t="s">
        <v>6</v>
      </c>
      <c r="O3" s="6" t="s">
        <v>6</v>
      </c>
      <c r="P3" s="2"/>
      <c r="Q3" s="2"/>
      <c r="R3" s="6" t="s">
        <v>4</v>
      </c>
      <c r="S3" s="6" t="s">
        <v>5</v>
      </c>
      <c r="T3" s="6" t="s">
        <v>6</v>
      </c>
      <c r="U3" s="6" t="s">
        <v>6</v>
      </c>
      <c r="V3" s="6" t="s">
        <v>6</v>
      </c>
      <c r="W3" s="6" t="s">
        <v>6</v>
      </c>
      <c r="X3" s="2"/>
    </row>
    <row r="4" spans="1:24">
      <c r="A4" s="2"/>
      <c r="B4" s="6" t="s">
        <v>7</v>
      </c>
      <c r="C4" s="6" t="s">
        <v>5</v>
      </c>
      <c r="D4" s="6" t="s">
        <v>5</v>
      </c>
      <c r="E4" s="6">
        <v>25</v>
      </c>
      <c r="F4" s="6">
        <v>50</v>
      </c>
      <c r="G4" s="6">
        <v>100</v>
      </c>
      <c r="H4" s="2"/>
      <c r="I4" s="2"/>
      <c r="J4" s="6" t="s">
        <v>7</v>
      </c>
      <c r="K4" s="6" t="s">
        <v>5</v>
      </c>
      <c r="L4" s="6" t="s">
        <v>5</v>
      </c>
      <c r="M4" s="6">
        <v>25</v>
      </c>
      <c r="N4" s="6">
        <v>50</v>
      </c>
      <c r="O4" s="6">
        <v>100</v>
      </c>
      <c r="P4" s="2"/>
      <c r="Q4" s="2"/>
      <c r="R4" s="6" t="s">
        <v>7</v>
      </c>
      <c r="S4" s="6" t="s">
        <v>5</v>
      </c>
      <c r="T4" s="6" t="s">
        <v>5</v>
      </c>
      <c r="U4" s="6">
        <v>25</v>
      </c>
      <c r="V4" s="6">
        <v>50</v>
      </c>
      <c r="W4" s="6">
        <v>100</v>
      </c>
      <c r="X4" s="2"/>
    </row>
    <row r="5" spans="1:24">
      <c r="A5" s="2"/>
      <c r="B5" s="7" t="s">
        <v>8</v>
      </c>
      <c r="C5" s="11">
        <v>1</v>
      </c>
      <c r="D5" s="11">
        <v>1.635</v>
      </c>
      <c r="E5" s="11">
        <v>0.65452200000000005</v>
      </c>
      <c r="F5" s="11">
        <v>0.365842</v>
      </c>
      <c r="G5" s="11">
        <v>0.223026</v>
      </c>
      <c r="H5" s="2"/>
      <c r="I5" s="2"/>
      <c r="J5" s="7" t="s">
        <v>8</v>
      </c>
      <c r="K5" s="11">
        <v>1</v>
      </c>
      <c r="L5" s="11">
        <v>1.96617</v>
      </c>
      <c r="M5" s="11">
        <v>1.1723779999999999</v>
      </c>
      <c r="N5" s="11">
        <v>1.1182369999999999</v>
      </c>
      <c r="O5" s="11">
        <v>1.035247</v>
      </c>
      <c r="P5" s="2"/>
      <c r="Q5" s="2"/>
      <c r="R5" s="7" t="s">
        <v>8</v>
      </c>
      <c r="S5" s="11">
        <v>1</v>
      </c>
      <c r="T5" s="11">
        <v>3.6019929999999998</v>
      </c>
      <c r="U5" s="11">
        <v>2.2129660000000002</v>
      </c>
      <c r="V5" s="11">
        <v>2.1534450000000001</v>
      </c>
      <c r="W5" s="11">
        <v>2.0885760000000002</v>
      </c>
      <c r="X5" s="2"/>
    </row>
    <row r="6" spans="1:24">
      <c r="A6" s="2"/>
      <c r="B6" s="7" t="s">
        <v>9</v>
      </c>
      <c r="C6" s="11">
        <v>1</v>
      </c>
      <c r="D6" s="11">
        <v>1.8942190000000001</v>
      </c>
      <c r="E6" s="11">
        <v>0.67878899999999998</v>
      </c>
      <c r="F6" s="11">
        <v>0.36478300000000002</v>
      </c>
      <c r="G6" s="11">
        <v>0.185895</v>
      </c>
      <c r="H6" s="2"/>
      <c r="I6" s="2"/>
      <c r="J6" s="7" t="s">
        <v>9</v>
      </c>
      <c r="K6" s="11">
        <v>1</v>
      </c>
      <c r="L6" s="11">
        <v>2.0333199999999998</v>
      </c>
      <c r="M6" s="11">
        <v>1.20919</v>
      </c>
      <c r="N6" s="11">
        <v>1.1510320000000001</v>
      </c>
      <c r="O6" s="11">
        <v>1.0641940000000001</v>
      </c>
      <c r="P6" s="2"/>
      <c r="Q6" s="2"/>
      <c r="R6" s="7" t="s">
        <v>9</v>
      </c>
      <c r="S6" s="11">
        <v>1</v>
      </c>
      <c r="T6" s="11">
        <v>3.4336519999999999</v>
      </c>
      <c r="U6" s="11">
        <v>2.8780890000000001</v>
      </c>
      <c r="V6" s="11">
        <v>2.3530769999999999</v>
      </c>
      <c r="W6" s="11">
        <v>1.209789</v>
      </c>
      <c r="X6" s="2"/>
    </row>
    <row r="7" spans="1:24">
      <c r="A7" s="2"/>
      <c r="B7" s="7" t="s">
        <v>10</v>
      </c>
      <c r="C7" s="11">
        <v>1</v>
      </c>
      <c r="D7" s="11">
        <v>1.611758</v>
      </c>
      <c r="E7" s="11">
        <v>0.60522900000000002</v>
      </c>
      <c r="F7" s="11">
        <v>0.33644299999999999</v>
      </c>
      <c r="G7" s="11">
        <v>0.19753599999999999</v>
      </c>
      <c r="H7" s="2"/>
      <c r="I7" s="2"/>
      <c r="J7" s="7" t="s">
        <v>10</v>
      </c>
      <c r="K7" s="11">
        <v>1</v>
      </c>
      <c r="L7" s="11">
        <v>1.8447229999999999</v>
      </c>
      <c r="M7" s="11">
        <v>1.7248030000000001</v>
      </c>
      <c r="N7" s="11">
        <v>1.6544650000000001</v>
      </c>
      <c r="O7" s="11">
        <v>1.5870329999999999</v>
      </c>
      <c r="P7" s="2"/>
      <c r="Q7" s="2"/>
      <c r="R7" s="7" t="s">
        <v>10</v>
      </c>
      <c r="S7" s="11">
        <v>1</v>
      </c>
      <c r="T7" s="11">
        <v>3.6033650000000002</v>
      </c>
      <c r="U7" s="11">
        <v>2.3871229999999999</v>
      </c>
      <c r="V7" s="11">
        <v>2.0101360000000001</v>
      </c>
      <c r="W7" s="11">
        <v>1.9036839999999999</v>
      </c>
      <c r="X7" s="2"/>
    </row>
    <row r="8" spans="1:24">
      <c r="A8" s="2"/>
      <c r="B8" s="7" t="s">
        <v>11</v>
      </c>
      <c r="C8" s="11">
        <v>1</v>
      </c>
      <c r="D8" s="11">
        <v>1.656509</v>
      </c>
      <c r="E8" s="11">
        <v>0.67132099999999995</v>
      </c>
      <c r="F8" s="11">
        <v>0.35974299999999998</v>
      </c>
      <c r="G8" s="11">
        <v>0.169957</v>
      </c>
      <c r="H8" s="2"/>
      <c r="I8" s="2"/>
      <c r="J8" s="7" t="s">
        <v>11</v>
      </c>
      <c r="K8" s="11">
        <v>1</v>
      </c>
      <c r="L8" s="11">
        <v>2.2175959999999999</v>
      </c>
      <c r="M8" s="11">
        <v>1.1741539999999999</v>
      </c>
      <c r="N8" s="11">
        <v>1.3002849999999999</v>
      </c>
      <c r="O8" s="11">
        <v>1.208871</v>
      </c>
      <c r="P8" s="2"/>
      <c r="Q8" s="2"/>
      <c r="R8" s="7" t="s">
        <v>11</v>
      </c>
      <c r="S8" s="11">
        <v>1</v>
      </c>
      <c r="T8" s="11">
        <v>3.9814129999999999</v>
      </c>
      <c r="U8" s="11">
        <v>2.3128730000000002</v>
      </c>
      <c r="V8" s="11">
        <v>2.218178</v>
      </c>
      <c r="W8" s="11">
        <v>2.0774270000000001</v>
      </c>
      <c r="X8" s="2"/>
    </row>
    <row r="9" spans="1:24">
      <c r="A9" s="2"/>
      <c r="B9" s="9" t="s">
        <v>12</v>
      </c>
      <c r="C9" s="10">
        <f>AVERAGE(C5:C8)</f>
        <v>1</v>
      </c>
      <c r="D9" s="10">
        <f t="shared" ref="D9:G9" si="0">AVERAGE(D5:D8)</f>
        <v>1.6993715</v>
      </c>
      <c r="E9" s="10">
        <f t="shared" si="0"/>
        <v>0.65246525</v>
      </c>
      <c r="F9" s="10">
        <f t="shared" si="0"/>
        <v>0.35670275000000001</v>
      </c>
      <c r="G9" s="10">
        <f t="shared" si="0"/>
        <v>0.19410350000000001</v>
      </c>
      <c r="H9" s="2"/>
      <c r="I9" s="2"/>
      <c r="J9" s="9" t="s">
        <v>12</v>
      </c>
      <c r="K9" s="10">
        <f>AVERAGE(K5:K8)</f>
        <v>1</v>
      </c>
      <c r="L9" s="10">
        <f t="shared" ref="L9:O9" si="1">AVERAGE(L5:L8)</f>
        <v>2.0154522500000001</v>
      </c>
      <c r="M9" s="10">
        <f t="shared" si="1"/>
        <v>1.3201312499999998</v>
      </c>
      <c r="N9" s="10">
        <f t="shared" si="1"/>
        <v>1.30600475</v>
      </c>
      <c r="O9" s="10">
        <f t="shared" si="1"/>
        <v>1.22383625</v>
      </c>
      <c r="P9" s="2"/>
      <c r="Q9" s="2"/>
      <c r="R9" s="9" t="s">
        <v>12</v>
      </c>
      <c r="S9" s="10">
        <f>AVERAGE(S5:S8)</f>
        <v>1</v>
      </c>
      <c r="T9" s="10">
        <f t="shared" ref="T9:W9" si="2">AVERAGE(T5:T8)</f>
        <v>3.6551057499999997</v>
      </c>
      <c r="U9" s="10">
        <f t="shared" si="2"/>
        <v>2.4477627500000003</v>
      </c>
      <c r="V9" s="10">
        <f t="shared" si="2"/>
        <v>2.1837090000000003</v>
      </c>
      <c r="W9" s="10">
        <f t="shared" si="2"/>
        <v>1.8198690000000002</v>
      </c>
      <c r="X9" s="2"/>
    </row>
    <row r="10" spans="1:24">
      <c r="A10" s="2"/>
      <c r="B10" s="9" t="s">
        <v>13</v>
      </c>
      <c r="C10" s="10">
        <f>STDEVA(C5:C8)</f>
        <v>0</v>
      </c>
      <c r="D10" s="10">
        <f t="shared" ref="D10:G10" si="3">STDEVA(D5:D8)</f>
        <v>0.13117743398034082</v>
      </c>
      <c r="E10" s="10">
        <f t="shared" si="3"/>
        <v>3.3085609443532976E-2</v>
      </c>
      <c r="F10" s="10">
        <f t="shared" si="3"/>
        <v>1.3766104759517131E-2</v>
      </c>
      <c r="G10" s="10">
        <f t="shared" si="3"/>
        <v>2.2351181900144193E-2</v>
      </c>
      <c r="H10" s="2"/>
      <c r="I10" s="2"/>
      <c r="J10" s="9" t="s">
        <v>13</v>
      </c>
      <c r="K10" s="10">
        <f>STDEVA(K5:K8)</f>
        <v>0</v>
      </c>
      <c r="L10" s="10">
        <f t="shared" ref="L10:O10" si="4">STDEVA(L5:L8)</f>
        <v>0.15573328602105801</v>
      </c>
      <c r="M10" s="10">
        <f t="shared" si="4"/>
        <v>0.27031313114161576</v>
      </c>
      <c r="N10" s="10">
        <f t="shared" si="4"/>
        <v>0.24544554219673592</v>
      </c>
      <c r="O10" s="10">
        <f t="shared" si="4"/>
        <v>0.25376326968177165</v>
      </c>
      <c r="P10" s="2"/>
      <c r="Q10" s="2"/>
      <c r="R10" s="9" t="s">
        <v>13</v>
      </c>
      <c r="S10" s="10">
        <f>STDEVA(S5:S8)</f>
        <v>0</v>
      </c>
      <c r="T10" s="10">
        <f t="shared" ref="T10:W10" si="5">STDEVA(T5:T8)</f>
        <v>0.23167236507242289</v>
      </c>
      <c r="U10" s="10">
        <f t="shared" si="5"/>
        <v>0.29562511123873614</v>
      </c>
      <c r="V10" s="10">
        <f t="shared" si="5"/>
        <v>0.14249810222128093</v>
      </c>
      <c r="W10" s="10">
        <f t="shared" si="5"/>
        <v>0.41543637131655436</v>
      </c>
      <c r="X10" s="2"/>
    </row>
    <row r="11" spans="1:24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 spans="1:24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4">
      <c r="A13" s="1" t="s">
        <v>14</v>
      </c>
      <c r="B13" s="2"/>
      <c r="C13" s="3"/>
      <c r="D13" s="3"/>
      <c r="E13" s="3"/>
      <c r="F13" s="3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>
      <c r="A14" s="2"/>
      <c r="B14" s="4" t="s">
        <v>19</v>
      </c>
      <c r="C14" s="3"/>
      <c r="D14" s="3"/>
      <c r="E14" s="3"/>
      <c r="F14" s="3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>
      <c r="A15" s="2"/>
      <c r="B15" s="6" t="s">
        <v>4</v>
      </c>
      <c r="C15" s="6" t="s">
        <v>5</v>
      </c>
      <c r="D15" s="6" t="s">
        <v>6</v>
      </c>
      <c r="E15" s="6" t="s">
        <v>6</v>
      </c>
      <c r="F15" s="6" t="s">
        <v>6</v>
      </c>
      <c r="G15" s="6" t="s">
        <v>6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>
      <c r="A16" s="2"/>
      <c r="B16" s="6" t="s">
        <v>7</v>
      </c>
      <c r="C16" s="6" t="s">
        <v>5</v>
      </c>
      <c r="D16" s="6" t="s">
        <v>5</v>
      </c>
      <c r="E16" s="6">
        <v>25</v>
      </c>
      <c r="F16" s="6">
        <v>50</v>
      </c>
      <c r="G16" s="6">
        <v>100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4">
      <c r="A17" s="2"/>
      <c r="B17" s="7" t="s">
        <v>8</v>
      </c>
      <c r="C17" s="11">
        <v>1</v>
      </c>
      <c r="D17" s="11">
        <v>2.8321689999999999</v>
      </c>
      <c r="E17" s="11">
        <v>2.6803170000000001</v>
      </c>
      <c r="F17" s="11">
        <v>2.787696</v>
      </c>
      <c r="G17" s="11">
        <v>1.3457870000000001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4">
      <c r="A18" s="2"/>
      <c r="B18" s="7" t="s">
        <v>9</v>
      </c>
      <c r="C18" s="11">
        <v>1</v>
      </c>
      <c r="D18" s="11">
        <v>2.2974250000000001</v>
      </c>
      <c r="E18" s="11">
        <v>2.1885159999999999</v>
      </c>
      <c r="F18" s="11">
        <v>2.2839619999999998</v>
      </c>
      <c r="G18" s="11">
        <v>1.2902340000000001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4">
      <c r="A19" s="2"/>
      <c r="B19" s="7" t="s">
        <v>10</v>
      </c>
      <c r="C19" s="11">
        <v>1</v>
      </c>
      <c r="D19" s="11">
        <v>2.4178630000000001</v>
      </c>
      <c r="E19" s="11">
        <v>2.2836150000000002</v>
      </c>
      <c r="F19" s="11">
        <v>2.3899629999999998</v>
      </c>
      <c r="G19" s="11">
        <v>1.3204469999999999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>
      <c r="A20" s="2"/>
      <c r="B20" s="7" t="s">
        <v>11</v>
      </c>
      <c r="C20" s="11">
        <v>1</v>
      </c>
      <c r="D20" s="11">
        <v>2.437589</v>
      </c>
      <c r="E20" s="11">
        <v>2.3022999999999998</v>
      </c>
      <c r="F20" s="11">
        <v>2.3940480000000002</v>
      </c>
      <c r="G20" s="11">
        <v>1.267239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4">
      <c r="A21" s="2"/>
      <c r="B21" s="9" t="s">
        <v>12</v>
      </c>
      <c r="C21" s="10">
        <f>AVERAGE(C17:C20)</f>
        <v>1</v>
      </c>
      <c r="D21" s="10">
        <f t="shared" ref="D21:G21" si="6">AVERAGE(D17:D20)</f>
        <v>2.4962615000000001</v>
      </c>
      <c r="E21" s="10">
        <f t="shared" si="6"/>
        <v>2.3636870000000001</v>
      </c>
      <c r="F21" s="10">
        <f t="shared" si="6"/>
        <v>2.4639172499999997</v>
      </c>
      <c r="G21" s="10">
        <f t="shared" si="6"/>
        <v>1.30592675</v>
      </c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spans="1:24">
      <c r="A22" s="2"/>
      <c r="B22" s="9" t="s">
        <v>13</v>
      </c>
      <c r="C22" s="10">
        <f>STDEVA(C17:C20)</f>
        <v>0</v>
      </c>
      <c r="D22" s="10">
        <f t="shared" ref="D22:G22" si="7">STDEVA(D17:D20)</f>
        <v>0.23234929836132487</v>
      </c>
      <c r="E22" s="10">
        <f t="shared" si="7"/>
        <v>0.2168865487561028</v>
      </c>
      <c r="F22" s="10">
        <f t="shared" si="7"/>
        <v>0.22178631919240796</v>
      </c>
      <c r="G22" s="10">
        <f t="shared" si="7"/>
        <v>3.4364136308803105E-2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Figure 4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03-04T05:42:31Z</dcterms:created>
  <dcterms:modified xsi:type="dcterms:W3CDTF">2024-03-05T00:14:33Z</dcterms:modified>
</cp:coreProperties>
</file>